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Irlinger\Documents\RMT-Terroir\France genomique 2017\publications\Phase 1\article-diversity-cheese-milk\article_aout2022\correction_coautors_juillet2023\Version2_27-07-2023\version_ISME_2024\"/>
    </mc:Choice>
  </mc:AlternateContent>
  <xr:revisionPtr revIDLastSave="0" documentId="8_{F75A557E-C535-4A7C-82E5-9ADA77333DE4}" xr6:coauthVersionLast="47" xr6:coauthVersionMax="47" xr10:uidLastSave="{00000000-0000-0000-0000-000000000000}"/>
  <bookViews>
    <workbookView xWindow="-55395" yWindow="5055" windowWidth="24930" windowHeight="10890" xr2:uid="{00000000-000D-0000-FFFF-FFFF00000000}"/>
  </bookViews>
  <sheets>
    <sheet name="milk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" uniqueCount="44">
  <si>
    <t>Df</t>
  </si>
  <si>
    <t>Chi-square</t>
  </si>
  <si>
    <t xml:space="preserve">bacteria </t>
  </si>
  <si>
    <t>F</t>
  </si>
  <si>
    <r>
      <t>Pr (&gt;</t>
    </r>
    <r>
      <rPr>
        <i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)</t>
    </r>
    <r>
      <rPr>
        <vertAlign val="superscript"/>
        <sz val="11"/>
        <color theme="1"/>
        <rFont val="Calibri"/>
        <family val="2"/>
        <scheme val="minor"/>
      </rPr>
      <t>a</t>
    </r>
  </si>
  <si>
    <t>Topography</t>
  </si>
  <si>
    <t>fungi</t>
  </si>
  <si>
    <t>Farming practices conditions and physicochemical parameters</t>
  </si>
  <si>
    <t>French area</t>
  </si>
  <si>
    <t>Season</t>
  </si>
  <si>
    <t>Production type</t>
  </si>
  <si>
    <t>Milk treatment</t>
  </si>
  <si>
    <t>PDO</t>
  </si>
  <si>
    <t>Dairy_species</t>
  </si>
  <si>
    <t>Dairy_breed</t>
  </si>
  <si>
    <t>Technological family</t>
  </si>
  <si>
    <t>Udder hygiene practices</t>
  </si>
  <si>
    <t>Bedding type</t>
  </si>
  <si>
    <t>Housing type</t>
  </si>
  <si>
    <t>Grassland type</t>
  </si>
  <si>
    <t>Grazing</t>
  </si>
  <si>
    <t>Milk fat content</t>
  </si>
  <si>
    <t>Milk protein content</t>
  </si>
  <si>
    <t>Milk fat/protein ratio</t>
  </si>
  <si>
    <t>Milk Bacterial Count</t>
  </si>
  <si>
    <t>Milking schedule</t>
  </si>
  <si>
    <t>Milk samples (N=370)</t>
  </si>
  <si>
    <t>2.000</t>
  </si>
  <si>
    <t>1.000</t>
  </si>
  <si>
    <t>4.000</t>
  </si>
  <si>
    <t>3.000</t>
  </si>
  <si>
    <t>Udder cleaning</t>
  </si>
  <si>
    <t>Cows' milk (N=233)</t>
  </si>
  <si>
    <t>12.000</t>
  </si>
  <si>
    <t>Goats' milk (N=119)</t>
  </si>
  <si>
    <t>na</t>
  </si>
  <si>
    <t>Ewes' milk (N=18)</t>
  </si>
  <si>
    <t>Lactic starter adding</t>
  </si>
  <si>
    <t>Ripening culture adding</t>
  </si>
  <si>
    <t>ns</t>
  </si>
  <si>
    <t>ns: Pr &gt; 0,05</t>
  </si>
  <si>
    <t>na: not applicable due to the absence of intra-group variability for the considered variable</t>
  </si>
  <si>
    <t>parameter category</t>
  </si>
  <si>
    <t>TableS5 : French AOP processing practices conditions and physicochemical parameters associated with the composition of the AOP milk microbiome as estimated by beta diversity measure based on the calculation of the Bray-Curtis distance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 wrapText="1"/>
    </xf>
    <xf numFmtId="0" fontId="4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Fill="1"/>
    <xf numFmtId="0" fontId="4" fillId="0" borderId="0" xfId="0" applyFont="1" applyFill="1" applyAlignment="1">
      <alignment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right" vertical="center" wrapText="1"/>
    </xf>
    <xf numFmtId="0" fontId="0" fillId="0" borderId="1" xfId="0" applyBorder="1" applyAlignment="1">
      <alignment horizontal="center"/>
    </xf>
    <xf numFmtId="0" fontId="6" fillId="0" borderId="0" xfId="0" applyFont="1" applyFill="1" applyBorder="1" applyAlignment="1">
      <alignment vertical="center" wrapText="1"/>
    </xf>
    <xf numFmtId="0" fontId="0" fillId="0" borderId="0" xfId="0" applyBorder="1" applyAlignment="1">
      <alignment horizontal="right" vertical="center" wrapText="1"/>
    </xf>
    <xf numFmtId="0" fontId="0" fillId="0" borderId="11" xfId="0" applyBorder="1" applyAlignment="1">
      <alignment horizontal="right" vertical="center" wrapText="1"/>
    </xf>
    <xf numFmtId="0" fontId="0" fillId="0" borderId="0" xfId="0" applyBorder="1"/>
    <xf numFmtId="0" fontId="5" fillId="0" borderId="0" xfId="0" applyFont="1" applyBorder="1" applyAlignment="1">
      <alignment vertical="center" wrapText="1"/>
    </xf>
    <xf numFmtId="0" fontId="8" fillId="0" borderId="0" xfId="0" applyFont="1" applyFill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7" fillId="0" borderId="0" xfId="0" applyFont="1" applyBorder="1" applyAlignment="1">
      <alignment vertical="center" wrapText="1"/>
    </xf>
    <xf numFmtId="0" fontId="7" fillId="0" borderId="13" xfId="0" applyFont="1" applyBorder="1" applyAlignment="1">
      <alignment vertical="center" wrapText="1"/>
    </xf>
    <xf numFmtId="0" fontId="0" fillId="0" borderId="13" xfId="0" applyBorder="1" applyAlignment="1">
      <alignment horizontal="right" vertical="center" wrapText="1"/>
    </xf>
    <xf numFmtId="0" fontId="0" fillId="0" borderId="8" xfId="0" applyBorder="1" applyAlignment="1">
      <alignment horizontal="right" vertical="center" wrapText="1"/>
    </xf>
    <xf numFmtId="0" fontId="0" fillId="0" borderId="12" xfId="0" applyBorder="1" applyAlignment="1">
      <alignment horizontal="right" vertical="center" wrapText="1"/>
    </xf>
    <xf numFmtId="0" fontId="0" fillId="0" borderId="3" xfId="0" applyBorder="1" applyAlignment="1">
      <alignment horizontal="right" vertical="center" wrapText="1"/>
    </xf>
    <xf numFmtId="0" fontId="0" fillId="0" borderId="7" xfId="0" applyBorder="1" applyAlignment="1">
      <alignment horizontal="right" vertical="center" wrapText="1"/>
    </xf>
    <xf numFmtId="0" fontId="0" fillId="2" borderId="10" xfId="0" applyFill="1" applyBorder="1"/>
    <xf numFmtId="0" fontId="0" fillId="2" borderId="0" xfId="0" applyFill="1" applyBorder="1"/>
    <xf numFmtId="0" fontId="0" fillId="2" borderId="11" xfId="0" applyFill="1" applyBorder="1"/>
    <xf numFmtId="0" fontId="0" fillId="0" borderId="10" xfId="0" applyBorder="1" applyAlignment="1">
      <alignment horizontal="right" vertical="center" wrapText="1"/>
    </xf>
    <xf numFmtId="0" fontId="0" fillId="0" borderId="11" xfId="0" applyBorder="1"/>
    <xf numFmtId="0" fontId="0" fillId="0" borderId="11" xfId="0" applyBorder="1" applyAlignment="1">
      <alignment horizontal="right"/>
    </xf>
    <xf numFmtId="0" fontId="0" fillId="0" borderId="9" xfId="0" applyBorder="1" applyAlignment="1">
      <alignment horizontal="right" vertical="center" wrapText="1"/>
    </xf>
    <xf numFmtId="0" fontId="5" fillId="0" borderId="3" xfId="0" applyFont="1" applyBorder="1" applyAlignment="1">
      <alignment horizontal="right" vertical="center" wrapText="1"/>
    </xf>
    <xf numFmtId="0" fontId="5" fillId="0" borderId="0" xfId="0" applyFont="1" applyBorder="1" applyAlignment="1">
      <alignment horizontal="right" vertical="center" wrapText="1"/>
    </xf>
    <xf numFmtId="0" fontId="5" fillId="0" borderId="11" xfId="0" applyFont="1" applyBorder="1" applyAlignment="1">
      <alignment horizontal="right" vertical="center" wrapText="1"/>
    </xf>
    <xf numFmtId="0" fontId="0" fillId="2" borderId="10" xfId="0" applyFill="1" applyBorder="1" applyAlignment="1">
      <alignment horizontal="right" vertical="center" wrapText="1"/>
    </xf>
    <xf numFmtId="0" fontId="0" fillId="2" borderId="0" xfId="0" applyFill="1" applyBorder="1" applyAlignment="1">
      <alignment horizontal="right" vertical="center" wrapText="1"/>
    </xf>
    <xf numFmtId="0" fontId="0" fillId="2" borderId="11" xfId="0" applyFill="1" applyBorder="1" applyAlignment="1">
      <alignment horizontal="right" vertical="center" wrapText="1"/>
    </xf>
    <xf numFmtId="0" fontId="0" fillId="0" borderId="0" xfId="0" applyFill="1" applyBorder="1"/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50"/>
  <sheetViews>
    <sheetView tabSelected="1" workbookViewId="0">
      <selection activeCell="M35" sqref="M35"/>
    </sheetView>
  </sheetViews>
  <sheetFormatPr baseColWidth="10" defaultRowHeight="14.4" x14ac:dyDescent="0.55000000000000004"/>
  <cols>
    <col min="1" max="1" width="9.578125" customWidth="1"/>
    <col min="2" max="2" width="24" customWidth="1"/>
    <col min="3" max="3" width="9.15625" customWidth="1"/>
    <col min="4" max="4" width="6.26171875" customWidth="1"/>
    <col min="5" max="10" width="7.83984375" customWidth="1"/>
    <col min="11" max="11" width="8.83984375" customWidth="1"/>
    <col min="12" max="12" width="7.83984375" style="5" customWidth="1"/>
    <col min="13" max="15" width="11.41796875" style="5"/>
    <col min="19" max="19" width="8.41796875" customWidth="1"/>
    <col min="27" max="27" width="7" customWidth="1"/>
  </cols>
  <sheetData>
    <row r="1" spans="1:34" x14ac:dyDescent="0.55000000000000004">
      <c r="A1" t="s">
        <v>43</v>
      </c>
    </row>
    <row r="2" spans="1:34" ht="14.7" thickBot="1" x14ac:dyDescent="0.6"/>
    <row r="3" spans="1:34" s="1" customFormat="1" ht="15.75" customHeight="1" thickBot="1" x14ac:dyDescent="0.6">
      <c r="A3" s="57" t="s">
        <v>7</v>
      </c>
      <c r="B3" s="58"/>
      <c r="C3" s="63" t="s">
        <v>42</v>
      </c>
      <c r="D3" s="47" t="s">
        <v>0</v>
      </c>
      <c r="E3" s="53" t="s">
        <v>1</v>
      </c>
      <c r="F3" s="54"/>
      <c r="G3" s="49" t="s">
        <v>3</v>
      </c>
      <c r="H3" s="50"/>
      <c r="I3" s="53" t="s">
        <v>4</v>
      </c>
      <c r="J3" s="54"/>
      <c r="L3" s="47" t="s">
        <v>0</v>
      </c>
      <c r="M3" s="53" t="s">
        <v>1</v>
      </c>
      <c r="N3" s="54"/>
      <c r="O3" s="49" t="s">
        <v>3</v>
      </c>
      <c r="P3" s="50"/>
      <c r="Q3" s="53" t="s">
        <v>4</v>
      </c>
      <c r="R3" s="54"/>
      <c r="T3" s="47" t="s">
        <v>0</v>
      </c>
      <c r="U3" s="53" t="s">
        <v>1</v>
      </c>
      <c r="V3" s="54"/>
      <c r="W3" s="49" t="s">
        <v>3</v>
      </c>
      <c r="X3" s="50"/>
      <c r="Y3" s="53" t="s">
        <v>4</v>
      </c>
      <c r="Z3" s="54"/>
      <c r="AB3" s="47" t="s">
        <v>0</v>
      </c>
      <c r="AC3" s="53" t="s">
        <v>1</v>
      </c>
      <c r="AD3" s="54"/>
      <c r="AE3" s="49" t="s">
        <v>3</v>
      </c>
      <c r="AF3" s="50"/>
      <c r="AG3" s="53" t="s">
        <v>4</v>
      </c>
      <c r="AH3" s="54"/>
    </row>
    <row r="4" spans="1:34" ht="15.75" customHeight="1" thickBot="1" x14ac:dyDescent="0.6">
      <c r="A4" s="59"/>
      <c r="B4" s="60"/>
      <c r="C4" s="64"/>
      <c r="D4" s="48"/>
      <c r="E4" s="55"/>
      <c r="F4" s="56"/>
      <c r="G4" s="51"/>
      <c r="H4" s="52"/>
      <c r="I4" s="55"/>
      <c r="J4" s="56"/>
      <c r="L4" s="48"/>
      <c r="M4" s="55"/>
      <c r="N4" s="56"/>
      <c r="O4" s="51"/>
      <c r="P4" s="52"/>
      <c r="Q4" s="55"/>
      <c r="R4" s="56"/>
      <c r="T4" s="48"/>
      <c r="U4" s="55"/>
      <c r="V4" s="56"/>
      <c r="W4" s="51"/>
      <c r="X4" s="52"/>
      <c r="Y4" s="55"/>
      <c r="Z4" s="56"/>
      <c r="AB4" s="48"/>
      <c r="AC4" s="55"/>
      <c r="AD4" s="56"/>
      <c r="AE4" s="51"/>
      <c r="AF4" s="52"/>
      <c r="AG4" s="55"/>
      <c r="AH4" s="56"/>
    </row>
    <row r="5" spans="1:34" ht="14.7" thickBot="1" x14ac:dyDescent="0.6">
      <c r="A5" s="61"/>
      <c r="B5" s="62"/>
      <c r="C5" s="65"/>
      <c r="D5" s="47"/>
      <c r="E5" s="8" t="s">
        <v>2</v>
      </c>
      <c r="F5" s="8" t="s">
        <v>6</v>
      </c>
      <c r="G5" s="8" t="s">
        <v>2</v>
      </c>
      <c r="H5" s="8" t="s">
        <v>6</v>
      </c>
      <c r="I5" s="8" t="s">
        <v>2</v>
      </c>
      <c r="J5" s="11" t="s">
        <v>6</v>
      </c>
      <c r="L5" s="47"/>
      <c r="M5" s="8" t="s">
        <v>2</v>
      </c>
      <c r="N5" s="8" t="s">
        <v>6</v>
      </c>
      <c r="O5" s="8" t="s">
        <v>2</v>
      </c>
      <c r="P5" s="8" t="s">
        <v>6</v>
      </c>
      <c r="Q5" s="8" t="s">
        <v>2</v>
      </c>
      <c r="R5" s="7" t="s">
        <v>6</v>
      </c>
      <c r="T5" s="47"/>
      <c r="U5" s="8" t="s">
        <v>2</v>
      </c>
      <c r="V5" s="8" t="s">
        <v>6</v>
      </c>
      <c r="W5" s="8" t="s">
        <v>2</v>
      </c>
      <c r="X5" s="8" t="s">
        <v>6</v>
      </c>
      <c r="Y5" s="8" t="s">
        <v>2</v>
      </c>
      <c r="Z5" s="7" t="s">
        <v>6</v>
      </c>
      <c r="AB5" s="47"/>
      <c r="AC5" s="8" t="s">
        <v>2</v>
      </c>
      <c r="AD5" s="8" t="s">
        <v>6</v>
      </c>
      <c r="AE5" s="8" t="s">
        <v>2</v>
      </c>
      <c r="AF5" s="8" t="s">
        <v>6</v>
      </c>
      <c r="AG5" s="8" t="s">
        <v>2</v>
      </c>
      <c r="AH5" s="7" t="s">
        <v>6</v>
      </c>
    </row>
    <row r="6" spans="1:34" ht="15" customHeight="1" x14ac:dyDescent="0.55000000000000004">
      <c r="A6" s="41" t="s">
        <v>26</v>
      </c>
      <c r="B6" s="12" t="s">
        <v>12</v>
      </c>
      <c r="C6" s="12">
        <v>1</v>
      </c>
      <c r="D6" s="13">
        <v>42</v>
      </c>
      <c r="E6" s="13">
        <v>0.373</v>
      </c>
      <c r="F6" s="13">
        <v>0.27600000000000002</v>
      </c>
      <c r="G6" s="13">
        <v>4.633</v>
      </c>
      <c r="H6" s="13">
        <v>2.964</v>
      </c>
      <c r="I6" s="13">
        <v>1E-3</v>
      </c>
      <c r="J6" s="14">
        <v>1E-3</v>
      </c>
      <c r="K6" s="44" t="s">
        <v>32</v>
      </c>
      <c r="L6" s="24">
        <v>27</v>
      </c>
      <c r="M6" s="25">
        <v>0.28299999999999997</v>
      </c>
      <c r="N6" s="34">
        <v>0.252</v>
      </c>
      <c r="O6" s="25">
        <v>2.992</v>
      </c>
      <c r="P6" s="25">
        <v>2.5569999999999999</v>
      </c>
      <c r="Q6" s="25">
        <v>1E-3</v>
      </c>
      <c r="R6" s="26">
        <v>1E-3</v>
      </c>
      <c r="S6" s="44" t="s">
        <v>34</v>
      </c>
      <c r="T6" s="24" t="s">
        <v>33</v>
      </c>
      <c r="U6" s="34">
        <v>0.26500000000000001</v>
      </c>
      <c r="V6" s="34">
        <v>0.187</v>
      </c>
      <c r="W6" s="25">
        <v>3.1829999999999998</v>
      </c>
      <c r="X6" s="25">
        <v>2.0350000000000001</v>
      </c>
      <c r="Y6" s="25">
        <v>1E-3</v>
      </c>
      <c r="Z6" s="26">
        <v>1E-3</v>
      </c>
      <c r="AA6" s="44" t="s">
        <v>36</v>
      </c>
      <c r="AB6" s="24" t="s">
        <v>28</v>
      </c>
      <c r="AC6" s="25">
        <v>0.26200000000000001</v>
      </c>
      <c r="AD6" s="25">
        <v>0.214</v>
      </c>
      <c r="AE6" s="25">
        <v>5.6760000000000002</v>
      </c>
      <c r="AF6" s="25">
        <v>4.3570000000000002</v>
      </c>
      <c r="AG6" s="25">
        <v>1E-3</v>
      </c>
      <c r="AH6" s="26">
        <v>1E-3</v>
      </c>
    </row>
    <row r="7" spans="1:34" x14ac:dyDescent="0.55000000000000004">
      <c r="A7" s="42"/>
      <c r="B7" s="12" t="s">
        <v>13</v>
      </c>
      <c r="C7" s="12">
        <v>1</v>
      </c>
      <c r="D7" s="13">
        <v>2</v>
      </c>
      <c r="E7" s="13">
        <v>0.13200000000000001</v>
      </c>
      <c r="F7" s="13">
        <v>0.06</v>
      </c>
      <c r="G7" s="13">
        <v>27.978000000000002</v>
      </c>
      <c r="H7" s="13">
        <v>11.691000000000001</v>
      </c>
      <c r="I7" s="13">
        <v>1E-3</v>
      </c>
      <c r="J7" s="14">
        <v>1E-3</v>
      </c>
      <c r="K7" s="45"/>
      <c r="L7" s="37"/>
      <c r="M7" s="38"/>
      <c r="N7" s="38"/>
      <c r="O7" s="38"/>
      <c r="P7" s="38"/>
      <c r="Q7" s="38"/>
      <c r="R7" s="39"/>
      <c r="S7" s="45"/>
      <c r="T7" s="27"/>
      <c r="U7" s="28"/>
      <c r="V7" s="28"/>
      <c r="W7" s="28"/>
      <c r="X7" s="28"/>
      <c r="Y7" s="28"/>
      <c r="Z7" s="29"/>
      <c r="AA7" s="45"/>
      <c r="AB7" s="27"/>
      <c r="AC7" s="28"/>
      <c r="AD7" s="28"/>
      <c r="AE7" s="28"/>
      <c r="AF7" s="28"/>
      <c r="AG7" s="28"/>
      <c r="AH7" s="29"/>
    </row>
    <row r="8" spans="1:34" x14ac:dyDescent="0.55000000000000004">
      <c r="A8" s="42"/>
      <c r="B8" s="12" t="s">
        <v>8</v>
      </c>
      <c r="C8" s="12">
        <v>1</v>
      </c>
      <c r="D8" s="15">
        <v>8</v>
      </c>
      <c r="E8" s="15">
        <v>0.129</v>
      </c>
      <c r="F8" s="13">
        <v>0.08</v>
      </c>
      <c r="G8" s="15">
        <v>6.657</v>
      </c>
      <c r="H8" s="13">
        <v>3.92</v>
      </c>
      <c r="I8" s="15">
        <v>1E-3</v>
      </c>
      <c r="J8" s="14">
        <v>1E-3</v>
      </c>
      <c r="K8" s="45"/>
      <c r="L8" s="30">
        <v>6</v>
      </c>
      <c r="M8" s="13">
        <v>5.8999999999999997E-2</v>
      </c>
      <c r="N8" s="13">
        <v>6.8000000000000005E-2</v>
      </c>
      <c r="O8" s="13">
        <v>2.38</v>
      </c>
      <c r="P8" s="13">
        <v>2.7330000000000001</v>
      </c>
      <c r="Q8" s="13">
        <v>1E-3</v>
      </c>
      <c r="R8" s="14">
        <v>1E-3</v>
      </c>
      <c r="S8" s="45"/>
      <c r="T8" s="30" t="s">
        <v>29</v>
      </c>
      <c r="U8" s="35">
        <v>0.16400000000000001</v>
      </c>
      <c r="V8" s="13">
        <v>7.5999999999999998E-2</v>
      </c>
      <c r="W8" s="13">
        <v>5.6059999999999999</v>
      </c>
      <c r="X8" s="13">
        <v>2.3519999999999999</v>
      </c>
      <c r="Y8" s="13">
        <v>1E-3</v>
      </c>
      <c r="Z8" s="14">
        <v>1E-3</v>
      </c>
      <c r="AA8" s="45"/>
      <c r="AB8" s="30" t="s">
        <v>28</v>
      </c>
      <c r="AC8" s="13">
        <v>0.26200000000000001</v>
      </c>
      <c r="AD8" s="13">
        <v>0.214</v>
      </c>
      <c r="AE8" s="13">
        <v>5.6760000000000002</v>
      </c>
      <c r="AF8" s="13">
        <v>4.3570000000000002</v>
      </c>
      <c r="AG8" s="13">
        <v>1E-3</v>
      </c>
      <c r="AH8" s="14">
        <v>1E-3</v>
      </c>
    </row>
    <row r="9" spans="1:34" x14ac:dyDescent="0.55000000000000004">
      <c r="A9" s="42"/>
      <c r="B9" s="12" t="s">
        <v>15</v>
      </c>
      <c r="C9" s="12">
        <v>1</v>
      </c>
      <c r="D9" s="13">
        <v>6</v>
      </c>
      <c r="E9" s="13">
        <v>0.129</v>
      </c>
      <c r="F9" s="13">
        <v>6.4000000000000001E-2</v>
      </c>
      <c r="G9" s="13">
        <v>8.9860000000000007</v>
      </c>
      <c r="H9" s="13">
        <v>4.1070000000000002</v>
      </c>
      <c r="I9" s="13">
        <v>1E-3</v>
      </c>
      <c r="J9" s="14">
        <v>1E-3</v>
      </c>
      <c r="K9" s="45"/>
      <c r="L9" s="30">
        <v>6</v>
      </c>
      <c r="M9" s="13">
        <v>0.08</v>
      </c>
      <c r="N9" s="13">
        <v>5.8999999999999997E-2</v>
      </c>
      <c r="O9" s="13">
        <v>3.2669999999999999</v>
      </c>
      <c r="P9" s="13">
        <v>2.3660000000000001</v>
      </c>
      <c r="Q9" s="13">
        <v>1E-3</v>
      </c>
      <c r="R9" s="14">
        <v>1E-3</v>
      </c>
      <c r="S9" s="45"/>
      <c r="T9" s="30" t="s">
        <v>28</v>
      </c>
      <c r="U9" s="13">
        <v>4.1000000000000002E-2</v>
      </c>
      <c r="V9" s="13">
        <v>1.7000000000000001E-2</v>
      </c>
      <c r="W9" s="13">
        <v>4.95</v>
      </c>
      <c r="X9" s="13">
        <v>1.996</v>
      </c>
      <c r="Y9" s="13">
        <v>1E-3</v>
      </c>
      <c r="Z9" s="14">
        <v>4.0000000000000001E-3</v>
      </c>
      <c r="AA9" s="45"/>
      <c r="AB9" s="30" t="s">
        <v>28</v>
      </c>
      <c r="AC9" s="13">
        <v>0.26200000000000001</v>
      </c>
      <c r="AD9" s="13">
        <v>0.214</v>
      </c>
      <c r="AE9" s="13">
        <v>5.6760000000000002</v>
      </c>
      <c r="AF9" s="13">
        <v>4.3570000000000002</v>
      </c>
      <c r="AG9" s="13">
        <v>1E-3</v>
      </c>
      <c r="AH9" s="14">
        <v>1E-3</v>
      </c>
    </row>
    <row r="10" spans="1:34" x14ac:dyDescent="0.55000000000000004">
      <c r="A10" s="42"/>
      <c r="B10" s="16" t="s">
        <v>5</v>
      </c>
      <c r="C10" s="16">
        <v>1</v>
      </c>
      <c r="D10" s="13">
        <v>3</v>
      </c>
      <c r="E10" s="13">
        <v>5.7000000000000002E-2</v>
      </c>
      <c r="F10" s="13">
        <v>3.3000000000000002E-2</v>
      </c>
      <c r="G10" s="13">
        <v>7.4340000000000002</v>
      </c>
      <c r="H10" s="13">
        <v>4.165</v>
      </c>
      <c r="I10" s="13">
        <v>1E-3</v>
      </c>
      <c r="J10" s="14">
        <v>1E-3</v>
      </c>
      <c r="K10" s="45"/>
      <c r="L10" s="30">
        <v>3</v>
      </c>
      <c r="M10" s="13">
        <v>4.2999999999999997E-2</v>
      </c>
      <c r="N10" s="13">
        <v>4.2000000000000003E-2</v>
      </c>
      <c r="O10" s="13">
        <v>3.42</v>
      </c>
      <c r="P10" s="13">
        <v>3.3319999999999999</v>
      </c>
      <c r="Q10" s="13">
        <v>1E-3</v>
      </c>
      <c r="R10" s="14">
        <v>1E-3</v>
      </c>
      <c r="S10" s="45"/>
      <c r="T10" s="30" t="s">
        <v>30</v>
      </c>
      <c r="U10" s="35">
        <v>9.9000000000000005E-2</v>
      </c>
      <c r="V10" s="13">
        <v>5.6000000000000001E-2</v>
      </c>
      <c r="W10" s="13">
        <v>4.2320000000000002</v>
      </c>
      <c r="X10" s="13">
        <v>2.2730000000000001</v>
      </c>
      <c r="Y10" s="13">
        <v>1E-3</v>
      </c>
      <c r="Z10" s="14">
        <v>1E-3</v>
      </c>
      <c r="AA10" s="45"/>
      <c r="AB10" s="30" t="s">
        <v>28</v>
      </c>
      <c r="AC10" s="13">
        <v>0.26200000000000001</v>
      </c>
      <c r="AD10" s="13">
        <v>0.214</v>
      </c>
      <c r="AE10" s="13">
        <v>5.6760000000000002</v>
      </c>
      <c r="AF10" s="13">
        <v>4.3570000000000002</v>
      </c>
      <c r="AG10" s="13">
        <v>1E-3</v>
      </c>
      <c r="AH10" s="14">
        <v>2E-3</v>
      </c>
    </row>
    <row r="11" spans="1:34" x14ac:dyDescent="0.55000000000000004">
      <c r="A11" s="42"/>
      <c r="B11" s="17" t="s">
        <v>14</v>
      </c>
      <c r="C11" s="17">
        <v>2</v>
      </c>
      <c r="D11" s="13">
        <v>14</v>
      </c>
      <c r="E11" s="13">
        <v>0.13300000000000001</v>
      </c>
      <c r="F11" s="13">
        <v>0.104</v>
      </c>
      <c r="G11" s="13">
        <v>3.472</v>
      </c>
      <c r="H11" s="13">
        <v>2.629</v>
      </c>
      <c r="I11" s="13">
        <v>1E-3</v>
      </c>
      <c r="J11" s="14">
        <v>1E-3</v>
      </c>
      <c r="K11" s="45"/>
      <c r="L11" s="30">
        <v>9</v>
      </c>
      <c r="M11" s="13">
        <v>7.0000000000000007E-2</v>
      </c>
      <c r="N11" s="13">
        <v>7.6999999999999999E-2</v>
      </c>
      <c r="O11" s="13">
        <v>1.742</v>
      </c>
      <c r="P11" s="13">
        <v>1.9410000000000001</v>
      </c>
      <c r="Q11" s="13">
        <v>1E-3</v>
      </c>
      <c r="R11" s="14">
        <v>1E-3</v>
      </c>
      <c r="S11" s="45"/>
      <c r="T11" s="30" t="s">
        <v>27</v>
      </c>
      <c r="U11" s="13">
        <v>2.9000000000000001E-2</v>
      </c>
      <c r="V11" s="13">
        <v>2.5999999999999999E-2</v>
      </c>
      <c r="W11" s="13">
        <v>1.3680000000000001</v>
      </c>
      <c r="X11" s="13">
        <v>1.2390000000000001</v>
      </c>
      <c r="Y11" s="13">
        <v>8.5000000000000006E-2</v>
      </c>
      <c r="Z11" s="36">
        <v>0.14299999999999999</v>
      </c>
      <c r="AA11" s="45"/>
      <c r="AB11" s="30" t="s">
        <v>30</v>
      </c>
      <c r="AC11" s="13">
        <v>0.45300000000000001</v>
      </c>
      <c r="AD11" s="13">
        <v>0.39600000000000002</v>
      </c>
      <c r="AE11" s="13">
        <v>3.8580000000000001</v>
      </c>
      <c r="AF11" s="13">
        <v>3.0579999999999998</v>
      </c>
      <c r="AG11" s="13">
        <v>1E-3</v>
      </c>
      <c r="AH11" s="14">
        <v>1E-3</v>
      </c>
    </row>
    <row r="12" spans="1:34" x14ac:dyDescent="0.55000000000000004">
      <c r="A12" s="42"/>
      <c r="B12" s="18" t="s">
        <v>31</v>
      </c>
      <c r="C12" s="18">
        <v>2</v>
      </c>
      <c r="D12" s="13">
        <v>2</v>
      </c>
      <c r="E12" s="13">
        <v>0.125</v>
      </c>
      <c r="F12" s="13">
        <v>4.7E-2</v>
      </c>
      <c r="G12" s="13">
        <v>11.897</v>
      </c>
      <c r="H12" s="13">
        <v>4.1639999999999997</v>
      </c>
      <c r="I12" s="13">
        <v>1E-3</v>
      </c>
      <c r="J12" s="14">
        <v>1E-3</v>
      </c>
      <c r="K12" s="45"/>
      <c r="L12" s="30">
        <v>2</v>
      </c>
      <c r="M12" s="13">
        <v>3.4000000000000002E-2</v>
      </c>
      <c r="N12" s="13">
        <v>3.7999999999999999E-2</v>
      </c>
      <c r="O12" s="13">
        <v>1.363</v>
      </c>
      <c r="P12" s="13">
        <v>1.5569999999999999</v>
      </c>
      <c r="Q12" s="13">
        <v>5.7000000000000002E-2</v>
      </c>
      <c r="R12" s="14">
        <v>3.0000000000000001E-3</v>
      </c>
      <c r="S12" s="45"/>
      <c r="T12" s="30" t="s">
        <v>27</v>
      </c>
      <c r="U12" s="13">
        <v>0.04</v>
      </c>
      <c r="V12" s="13"/>
      <c r="W12" s="13">
        <v>1.7350000000000001</v>
      </c>
      <c r="X12" s="13"/>
      <c r="Y12" s="13">
        <v>8.0000000000000002E-3</v>
      </c>
      <c r="Z12" s="14" t="s">
        <v>39</v>
      </c>
      <c r="AA12" s="45"/>
      <c r="AB12" s="30" t="s">
        <v>35</v>
      </c>
      <c r="AC12" s="15"/>
      <c r="AD12" s="15"/>
      <c r="AE12" s="15"/>
      <c r="AF12" s="15"/>
      <c r="AG12" s="15"/>
      <c r="AH12" s="31"/>
    </row>
    <row r="13" spans="1:34" x14ac:dyDescent="0.55000000000000004">
      <c r="A13" s="42"/>
      <c r="B13" s="17" t="s">
        <v>16</v>
      </c>
      <c r="C13" s="18">
        <v>2</v>
      </c>
      <c r="D13" s="13">
        <v>1</v>
      </c>
      <c r="E13" s="13">
        <v>0.104</v>
      </c>
      <c r="F13" s="13">
        <v>3.5000000000000003E-2</v>
      </c>
      <c r="G13" s="13">
        <v>19.486999999999998</v>
      </c>
      <c r="H13" s="13">
        <v>6.1539999999999999</v>
      </c>
      <c r="I13" s="13">
        <v>1E-3</v>
      </c>
      <c r="J13" s="14">
        <v>1E-3</v>
      </c>
      <c r="K13" s="45"/>
      <c r="L13" s="30">
        <v>1</v>
      </c>
      <c r="M13" s="13">
        <v>1.7000000000000001E-2</v>
      </c>
      <c r="N13" s="13">
        <v>2.1000000000000001E-2</v>
      </c>
      <c r="O13" s="13">
        <v>1.3540000000000001</v>
      </c>
      <c r="P13" s="13">
        <v>1.6559999999999999</v>
      </c>
      <c r="Q13" s="35">
        <v>0.105</v>
      </c>
      <c r="R13" s="14">
        <v>0.01</v>
      </c>
      <c r="S13" s="45"/>
      <c r="T13" s="30" t="s">
        <v>28</v>
      </c>
      <c r="U13" s="13">
        <v>2.5999999999999999E-2</v>
      </c>
      <c r="V13" s="13"/>
      <c r="W13" s="13">
        <v>2.2559999999999998</v>
      </c>
      <c r="X13" s="13"/>
      <c r="Y13" s="13">
        <v>6.0000000000000001E-3</v>
      </c>
      <c r="Z13" s="14" t="s">
        <v>39</v>
      </c>
      <c r="AA13" s="45"/>
      <c r="AB13" s="30" t="s">
        <v>35</v>
      </c>
      <c r="AC13" s="15"/>
      <c r="AD13" s="15"/>
      <c r="AE13" s="15"/>
      <c r="AF13" s="15"/>
      <c r="AG13" s="15"/>
      <c r="AH13" s="31"/>
    </row>
    <row r="14" spans="1:34" x14ac:dyDescent="0.55000000000000004">
      <c r="A14" s="42"/>
      <c r="B14" s="18" t="s">
        <v>17</v>
      </c>
      <c r="C14" s="18">
        <v>2</v>
      </c>
      <c r="D14" s="13">
        <v>4</v>
      </c>
      <c r="E14" s="13">
        <v>0.1</v>
      </c>
      <c r="F14" s="13">
        <v>5.7000000000000002E-2</v>
      </c>
      <c r="G14" s="13">
        <v>4.3840000000000003</v>
      </c>
      <c r="H14" s="13">
        <v>2.399</v>
      </c>
      <c r="I14" s="13">
        <v>1E-3</v>
      </c>
      <c r="J14" s="14">
        <v>1E-3</v>
      </c>
      <c r="K14" s="45"/>
      <c r="L14" s="30">
        <v>4</v>
      </c>
      <c r="M14" s="13">
        <v>0.108</v>
      </c>
      <c r="N14" s="13">
        <v>7.9000000000000001E-2</v>
      </c>
      <c r="O14" s="13">
        <v>2.0259999999999998</v>
      </c>
      <c r="P14" s="13">
        <v>1.4339999999999999</v>
      </c>
      <c r="Q14" s="13">
        <v>1E-3</v>
      </c>
      <c r="R14" s="14">
        <v>2E-3</v>
      </c>
      <c r="S14" s="45"/>
      <c r="T14" s="30" t="s">
        <v>27</v>
      </c>
      <c r="U14" s="13">
        <v>3.5000000000000003E-2</v>
      </c>
      <c r="V14" s="13"/>
      <c r="W14" s="13">
        <v>1.5429999999999999</v>
      </c>
      <c r="X14" s="13"/>
      <c r="Y14" s="13">
        <v>3.5999999999999997E-2</v>
      </c>
      <c r="Z14" s="14" t="s">
        <v>39</v>
      </c>
      <c r="AA14" s="45"/>
      <c r="AB14" s="30" t="s">
        <v>35</v>
      </c>
      <c r="AC14" s="15"/>
      <c r="AD14" s="15"/>
      <c r="AE14" s="15"/>
      <c r="AF14" s="15"/>
      <c r="AG14" s="15"/>
      <c r="AH14" s="31"/>
    </row>
    <row r="15" spans="1:34" x14ac:dyDescent="0.55000000000000004">
      <c r="A15" s="42"/>
      <c r="B15" s="19" t="s">
        <v>18</v>
      </c>
      <c r="C15" s="18">
        <v>2</v>
      </c>
      <c r="D15" s="13">
        <v>2</v>
      </c>
      <c r="E15" s="13">
        <v>6.0999999999999999E-2</v>
      </c>
      <c r="F15" s="13">
        <v>2.9000000000000001E-2</v>
      </c>
      <c r="G15" s="13">
        <v>5.9850000000000003</v>
      </c>
      <c r="H15" s="13">
        <v>2.8029999999999999</v>
      </c>
      <c r="I15" s="13">
        <v>1E-3</v>
      </c>
      <c r="J15" s="14">
        <v>4.0000000000000001E-3</v>
      </c>
      <c r="K15" s="45"/>
      <c r="L15" s="30">
        <v>2</v>
      </c>
      <c r="M15" s="13">
        <v>4.3999999999999997E-2</v>
      </c>
      <c r="N15" s="13">
        <v>3.4000000000000002E-2</v>
      </c>
      <c r="O15" s="13">
        <v>2.1019999999999999</v>
      </c>
      <c r="P15" s="13">
        <v>1.6279999999999999</v>
      </c>
      <c r="Q15" s="13">
        <v>1E-3</v>
      </c>
      <c r="R15" s="14">
        <v>1E-3</v>
      </c>
      <c r="S15" s="45"/>
      <c r="T15" s="30" t="s">
        <v>27</v>
      </c>
      <c r="U15" s="13">
        <v>3.4000000000000002E-2</v>
      </c>
      <c r="V15" s="13"/>
      <c r="W15" s="13">
        <v>1.5580000000000001</v>
      </c>
      <c r="X15" s="13"/>
      <c r="Y15" s="13">
        <v>3.1E-2</v>
      </c>
      <c r="Z15" s="14" t="s">
        <v>39</v>
      </c>
      <c r="AA15" s="45"/>
      <c r="AB15" s="30" t="s">
        <v>35</v>
      </c>
      <c r="AC15" s="15"/>
      <c r="AD15" s="15"/>
      <c r="AE15" s="15"/>
      <c r="AF15" s="15"/>
      <c r="AG15" s="15"/>
      <c r="AH15" s="31"/>
    </row>
    <row r="16" spans="1:34" x14ac:dyDescent="0.55000000000000004">
      <c r="A16" s="42"/>
      <c r="B16" s="19" t="s">
        <v>19</v>
      </c>
      <c r="C16" s="18">
        <v>2</v>
      </c>
      <c r="D16" s="13">
        <v>4</v>
      </c>
      <c r="E16" s="13">
        <v>5.8999999999999997E-2</v>
      </c>
      <c r="F16" s="13">
        <v>3.3000000000000002E-2</v>
      </c>
      <c r="G16" s="13">
        <v>2.8370000000000002</v>
      </c>
      <c r="H16" s="13">
        <v>1.5449999999999999</v>
      </c>
      <c r="I16" s="13">
        <v>1E-3</v>
      </c>
      <c r="J16" s="14">
        <v>1E-3</v>
      </c>
      <c r="K16" s="45"/>
      <c r="L16" s="30">
        <v>3</v>
      </c>
      <c r="M16" s="13"/>
      <c r="N16" s="13"/>
      <c r="O16" s="13"/>
      <c r="P16" s="13"/>
      <c r="Q16" s="13" t="s">
        <v>39</v>
      </c>
      <c r="R16" s="14" t="s">
        <v>39</v>
      </c>
      <c r="S16" s="45"/>
      <c r="T16" s="30" t="s">
        <v>29</v>
      </c>
      <c r="U16" s="35">
        <v>0.127</v>
      </c>
      <c r="V16" s="13"/>
      <c r="W16" s="13">
        <v>2.0019999999999998</v>
      </c>
      <c r="X16" s="13"/>
      <c r="Y16" s="13">
        <v>1E-3</v>
      </c>
      <c r="Z16" s="14" t="s">
        <v>39</v>
      </c>
      <c r="AA16" s="45"/>
      <c r="AB16" s="30" t="s">
        <v>30</v>
      </c>
      <c r="AC16" s="13"/>
      <c r="AD16" s="13"/>
      <c r="AE16" s="13"/>
      <c r="AF16" s="13"/>
      <c r="AG16" s="13" t="s">
        <v>39</v>
      </c>
      <c r="AH16" s="14" t="s">
        <v>39</v>
      </c>
    </row>
    <row r="17" spans="1:34" x14ac:dyDescent="0.55000000000000004">
      <c r="A17" s="42"/>
      <c r="B17" s="19" t="s">
        <v>25</v>
      </c>
      <c r="C17" s="19">
        <v>2</v>
      </c>
      <c r="D17" s="13">
        <v>2</v>
      </c>
      <c r="E17" s="13">
        <v>3.5000000000000003E-2</v>
      </c>
      <c r="F17" s="13">
        <v>3.2000000000000001E-2</v>
      </c>
      <c r="G17" s="13">
        <v>6.35</v>
      </c>
      <c r="H17" s="13">
        <v>5.6820000000000004</v>
      </c>
      <c r="I17" s="13">
        <v>1E-3</v>
      </c>
      <c r="J17" s="14">
        <v>3.1E-2</v>
      </c>
      <c r="K17" s="45"/>
      <c r="L17" s="30">
        <v>2</v>
      </c>
      <c r="M17" s="13">
        <v>2.9000000000000001E-2</v>
      </c>
      <c r="N17" s="13">
        <v>3.5999999999999997E-2</v>
      </c>
      <c r="O17" s="13">
        <v>3.2839999999999998</v>
      </c>
      <c r="P17" s="13">
        <v>4.0949999999999998</v>
      </c>
      <c r="Q17" s="13">
        <v>1E-3</v>
      </c>
      <c r="R17" s="14">
        <v>1E-3</v>
      </c>
      <c r="S17" s="45"/>
      <c r="T17" s="30" t="s">
        <v>27</v>
      </c>
      <c r="U17" s="13">
        <v>3.6999999999999998E-2</v>
      </c>
      <c r="V17" s="13">
        <v>3.2000000000000001E-2</v>
      </c>
      <c r="W17" s="13">
        <v>2.0329999999999999</v>
      </c>
      <c r="X17" s="13">
        <v>1.762</v>
      </c>
      <c r="Y17" s="13">
        <v>2E-3</v>
      </c>
      <c r="Z17" s="14">
        <v>8.0000000000000002E-3</v>
      </c>
      <c r="AA17" s="45"/>
      <c r="AB17" s="30" t="s">
        <v>28</v>
      </c>
      <c r="AC17" s="13"/>
      <c r="AD17" s="15"/>
      <c r="AE17" s="13"/>
      <c r="AF17" s="15"/>
      <c r="AG17" s="13" t="s">
        <v>39</v>
      </c>
      <c r="AH17" s="14" t="s">
        <v>39</v>
      </c>
    </row>
    <row r="18" spans="1:34" x14ac:dyDescent="0.55000000000000004">
      <c r="A18" s="42"/>
      <c r="B18" s="19" t="s">
        <v>20</v>
      </c>
      <c r="C18" s="19">
        <v>2</v>
      </c>
      <c r="D18" s="13">
        <v>1</v>
      </c>
      <c r="E18" s="13">
        <v>1.2E-2</v>
      </c>
      <c r="F18" s="13">
        <v>1.2E-2</v>
      </c>
      <c r="G18" s="13">
        <v>4.2859999999999996</v>
      </c>
      <c r="H18" s="13">
        <v>4.351</v>
      </c>
      <c r="I18" s="13">
        <v>1E-3</v>
      </c>
      <c r="J18" s="14">
        <v>1E-3</v>
      </c>
      <c r="K18" s="45"/>
      <c r="L18" s="30">
        <v>1</v>
      </c>
      <c r="M18" s="13">
        <v>1.2999999999999999E-2</v>
      </c>
      <c r="N18" s="13">
        <v>1.9E-2</v>
      </c>
      <c r="O18" s="13">
        <v>2.996</v>
      </c>
      <c r="P18" s="13">
        <v>4.2619999999999996</v>
      </c>
      <c r="Q18" s="13">
        <v>1E-3</v>
      </c>
      <c r="R18" s="14">
        <v>1E-3</v>
      </c>
      <c r="S18" s="45"/>
      <c r="T18" s="30" t="s">
        <v>28</v>
      </c>
      <c r="U18" s="13">
        <v>3.3000000000000002E-2</v>
      </c>
      <c r="V18" s="13">
        <v>2.1000000000000001E-2</v>
      </c>
      <c r="W18" s="13">
        <v>3.585</v>
      </c>
      <c r="X18" s="13">
        <v>2.2999999999999998</v>
      </c>
      <c r="Y18" s="13">
        <v>1E-3</v>
      </c>
      <c r="Z18" s="14">
        <v>5.0000000000000001E-3</v>
      </c>
      <c r="AA18" s="45"/>
      <c r="AB18" s="30" t="s">
        <v>28</v>
      </c>
      <c r="AC18" s="13">
        <v>0.16900000000000001</v>
      </c>
      <c r="AD18" s="15"/>
      <c r="AE18" s="13">
        <v>3.2480000000000002</v>
      </c>
      <c r="AF18" s="15"/>
      <c r="AG18" s="13">
        <v>2E-3</v>
      </c>
      <c r="AH18" s="32" t="s">
        <v>39</v>
      </c>
    </row>
    <row r="19" spans="1:34" x14ac:dyDescent="0.55000000000000004">
      <c r="A19" s="42"/>
      <c r="B19" s="19" t="s">
        <v>9</v>
      </c>
      <c r="C19" s="19">
        <v>2</v>
      </c>
      <c r="D19" s="13">
        <v>1</v>
      </c>
      <c r="E19" s="13">
        <v>0.01</v>
      </c>
      <c r="F19" s="13">
        <v>1.0999999999999999E-2</v>
      </c>
      <c r="G19" s="13">
        <v>3.5979999999999999</v>
      </c>
      <c r="H19" s="13">
        <v>4.2309999999999999</v>
      </c>
      <c r="I19" s="13">
        <v>1E-3</v>
      </c>
      <c r="J19" s="14">
        <v>1E-3</v>
      </c>
      <c r="K19" s="45"/>
      <c r="L19" s="30">
        <v>1</v>
      </c>
      <c r="M19" s="13">
        <v>1.4999999999999999E-2</v>
      </c>
      <c r="N19" s="13">
        <v>1.4E-2</v>
      </c>
      <c r="O19" s="13">
        <v>3.5049999999999999</v>
      </c>
      <c r="P19" s="13">
        <v>3.3119999999999998</v>
      </c>
      <c r="Q19" s="13">
        <v>1E-3</v>
      </c>
      <c r="R19" s="14">
        <v>1E-3</v>
      </c>
      <c r="S19" s="45"/>
      <c r="T19" s="30" t="s">
        <v>28</v>
      </c>
      <c r="U19" s="13">
        <v>2.1999999999999999E-2</v>
      </c>
      <c r="V19" s="13"/>
      <c r="W19" s="13">
        <v>2.6859999999999999</v>
      </c>
      <c r="X19" s="13"/>
      <c r="Y19" s="13">
        <v>1E-3</v>
      </c>
      <c r="Z19" s="14" t="s">
        <v>39</v>
      </c>
      <c r="AA19" s="45"/>
      <c r="AB19" s="30" t="s">
        <v>28</v>
      </c>
      <c r="AC19" s="13">
        <v>0.14599999999999999</v>
      </c>
      <c r="AD19" s="13">
        <v>0.10199999999999999</v>
      </c>
      <c r="AE19" s="13">
        <v>2.7389999999999999</v>
      </c>
      <c r="AF19" s="13">
        <v>1.81</v>
      </c>
      <c r="AG19" s="13">
        <v>4.0000000000000001E-3</v>
      </c>
      <c r="AH19" s="14">
        <v>4.1000000000000002E-2</v>
      </c>
    </row>
    <row r="20" spans="1:34" x14ac:dyDescent="0.55000000000000004">
      <c r="A20" s="42"/>
      <c r="B20" s="20" t="s">
        <v>37</v>
      </c>
      <c r="C20" s="20">
        <v>3</v>
      </c>
      <c r="D20" s="13">
        <v>2</v>
      </c>
      <c r="E20" s="13">
        <v>4.4999999999999998E-2</v>
      </c>
      <c r="F20" s="13">
        <v>2.1000000000000001E-2</v>
      </c>
      <c r="G20" s="13">
        <v>8.4499999999999993</v>
      </c>
      <c r="H20" s="13">
        <v>3.8439999999999999</v>
      </c>
      <c r="I20" s="13">
        <v>1E-3</v>
      </c>
      <c r="J20" s="14">
        <v>1E-3</v>
      </c>
      <c r="K20" s="45"/>
      <c r="L20" s="30">
        <v>2</v>
      </c>
      <c r="M20" s="13">
        <v>2.5000000000000001E-2</v>
      </c>
      <c r="N20" s="13">
        <v>2.1000000000000001E-2</v>
      </c>
      <c r="O20" s="13">
        <v>2.8730000000000002</v>
      </c>
      <c r="P20" s="13">
        <v>2.371</v>
      </c>
      <c r="Q20" s="13">
        <v>1E-3</v>
      </c>
      <c r="R20" s="14">
        <v>1E-3</v>
      </c>
      <c r="S20" s="45"/>
      <c r="T20" s="30" t="s">
        <v>27</v>
      </c>
      <c r="U20" s="13">
        <v>2.3E-2</v>
      </c>
      <c r="V20" s="13"/>
      <c r="W20" s="13">
        <v>1.337</v>
      </c>
      <c r="X20" s="13"/>
      <c r="Y20" s="13">
        <v>8.8999999999999996E-2</v>
      </c>
      <c r="Z20" s="14" t="s">
        <v>39</v>
      </c>
      <c r="AA20" s="45"/>
      <c r="AB20" s="30" t="s">
        <v>35</v>
      </c>
      <c r="AC20" s="13"/>
      <c r="AD20" s="15"/>
      <c r="AE20" s="13"/>
      <c r="AF20" s="15"/>
      <c r="AG20" s="13"/>
      <c r="AH20" s="31"/>
    </row>
    <row r="21" spans="1:34" x14ac:dyDescent="0.55000000000000004">
      <c r="A21" s="42"/>
      <c r="B21" s="20" t="s">
        <v>24</v>
      </c>
      <c r="C21" s="20">
        <v>3</v>
      </c>
      <c r="D21" s="13">
        <v>3</v>
      </c>
      <c r="E21" s="13">
        <v>0.03</v>
      </c>
      <c r="F21" s="13">
        <v>1.4999999999999999E-2</v>
      </c>
      <c r="G21" s="13">
        <v>2.702</v>
      </c>
      <c r="H21" s="13">
        <v>1.3340000000000001</v>
      </c>
      <c r="I21" s="13">
        <v>1E-3</v>
      </c>
      <c r="J21" s="14">
        <v>1E-3</v>
      </c>
      <c r="K21" s="45"/>
      <c r="L21" s="30">
        <v>3</v>
      </c>
      <c r="M21" s="13">
        <v>4.2000000000000003E-2</v>
      </c>
      <c r="N21" s="40"/>
      <c r="O21" s="13">
        <v>2.657</v>
      </c>
      <c r="P21" s="15"/>
      <c r="Q21" s="13">
        <v>1E-3</v>
      </c>
      <c r="R21" s="14" t="s">
        <v>39</v>
      </c>
      <c r="S21" s="45"/>
      <c r="T21" s="30" t="s">
        <v>30</v>
      </c>
      <c r="U21" s="13">
        <v>0.06</v>
      </c>
      <c r="V21" s="13"/>
      <c r="W21" s="13">
        <v>1.4830000000000001</v>
      </c>
      <c r="X21" s="13"/>
      <c r="Y21" s="13">
        <v>2.3E-2</v>
      </c>
      <c r="Z21" s="14" t="s">
        <v>39</v>
      </c>
      <c r="AA21" s="45"/>
      <c r="AB21" s="30" t="s">
        <v>35</v>
      </c>
      <c r="AC21" s="15"/>
      <c r="AD21" s="15"/>
      <c r="AE21" s="15"/>
      <c r="AF21" s="15"/>
      <c r="AG21" s="15"/>
      <c r="AH21" s="31"/>
    </row>
    <row r="22" spans="1:34" x14ac:dyDescent="0.55000000000000004">
      <c r="A22" s="42"/>
      <c r="B22" s="20" t="s">
        <v>21</v>
      </c>
      <c r="C22" s="20">
        <v>3</v>
      </c>
      <c r="D22" s="13">
        <v>3</v>
      </c>
      <c r="E22" s="13">
        <v>2.5999999999999999E-2</v>
      </c>
      <c r="F22" s="13">
        <v>2.1999999999999999E-2</v>
      </c>
      <c r="G22" s="13">
        <v>2.262</v>
      </c>
      <c r="H22" s="13">
        <v>1.849</v>
      </c>
      <c r="I22" s="13">
        <v>1E-3</v>
      </c>
      <c r="J22" s="14">
        <v>1E-3</v>
      </c>
      <c r="K22" s="45"/>
      <c r="L22" s="30">
        <v>3</v>
      </c>
      <c r="M22" s="13">
        <v>3.4000000000000002E-2</v>
      </c>
      <c r="N22" s="40"/>
      <c r="O22" s="13">
        <v>2.0179999999999998</v>
      </c>
      <c r="P22" s="15"/>
      <c r="Q22" s="13">
        <v>1E-3</v>
      </c>
      <c r="R22" s="14" t="s">
        <v>39</v>
      </c>
      <c r="S22" s="45"/>
      <c r="T22" s="30" t="s">
        <v>30</v>
      </c>
      <c r="U22" s="13">
        <v>5.5E-2</v>
      </c>
      <c r="V22" s="13"/>
      <c r="W22" s="13">
        <v>1.385</v>
      </c>
      <c r="X22" s="13"/>
      <c r="Y22" s="13">
        <v>2.9000000000000001E-2</v>
      </c>
      <c r="Z22" s="14" t="s">
        <v>39</v>
      </c>
      <c r="AA22" s="45"/>
      <c r="AB22" s="30" t="s">
        <v>35</v>
      </c>
      <c r="AC22" s="15"/>
      <c r="AD22" s="15"/>
      <c r="AE22" s="15"/>
      <c r="AF22" s="15"/>
      <c r="AG22" s="15"/>
      <c r="AH22" s="31"/>
    </row>
    <row r="23" spans="1:34" x14ac:dyDescent="0.55000000000000004">
      <c r="A23" s="42"/>
      <c r="B23" s="20" t="s">
        <v>11</v>
      </c>
      <c r="C23" s="20">
        <v>3</v>
      </c>
      <c r="D23" s="13">
        <v>4</v>
      </c>
      <c r="E23" s="13">
        <v>2.5000000000000001E-2</v>
      </c>
      <c r="F23" s="13">
        <v>2.8000000000000001E-2</v>
      </c>
      <c r="G23" s="13">
        <v>2.3769999999999998</v>
      </c>
      <c r="H23" s="13">
        <v>2.6720000000000002</v>
      </c>
      <c r="I23" s="13">
        <v>1E-3</v>
      </c>
      <c r="J23" s="14">
        <v>2E-3</v>
      </c>
      <c r="K23" s="45"/>
      <c r="L23" s="30">
        <v>4</v>
      </c>
      <c r="M23" s="13">
        <v>3.3000000000000002E-2</v>
      </c>
      <c r="N23" s="13">
        <v>4.1000000000000002E-2</v>
      </c>
      <c r="O23" s="13">
        <v>1.9279999999999999</v>
      </c>
      <c r="P23" s="13">
        <v>2.415</v>
      </c>
      <c r="Q23" s="13">
        <v>1E-3</v>
      </c>
      <c r="R23" s="14">
        <v>1E-3</v>
      </c>
      <c r="S23" s="45"/>
      <c r="T23" s="30" t="s">
        <v>28</v>
      </c>
      <c r="U23" s="13">
        <v>6.0000000000000001E-3</v>
      </c>
      <c r="V23" s="13"/>
      <c r="W23" s="13">
        <v>0.69299999999999995</v>
      </c>
      <c r="X23" s="13"/>
      <c r="Y23" s="35">
        <v>0.74399999999999999</v>
      </c>
      <c r="Z23" s="14" t="s">
        <v>39</v>
      </c>
      <c r="AA23" s="45"/>
      <c r="AB23" s="30" t="s">
        <v>35</v>
      </c>
      <c r="AC23" s="15"/>
      <c r="AD23" s="15"/>
      <c r="AE23" s="15"/>
      <c r="AF23" s="15"/>
      <c r="AG23" s="15"/>
      <c r="AH23" s="31"/>
    </row>
    <row r="24" spans="1:34" x14ac:dyDescent="0.55000000000000004">
      <c r="A24" s="42"/>
      <c r="B24" s="20" t="s">
        <v>23</v>
      </c>
      <c r="C24" s="20">
        <v>3</v>
      </c>
      <c r="D24" s="13">
        <v>3</v>
      </c>
      <c r="E24" s="13">
        <v>2.3E-2</v>
      </c>
      <c r="F24" s="13">
        <v>2.1000000000000001E-2</v>
      </c>
      <c r="G24" s="13">
        <v>1.9850000000000001</v>
      </c>
      <c r="H24" s="13">
        <v>1.825</v>
      </c>
      <c r="I24" s="13">
        <v>1E-3</v>
      </c>
      <c r="J24" s="14">
        <v>1E-3</v>
      </c>
      <c r="K24" s="45"/>
      <c r="L24" s="30">
        <v>3</v>
      </c>
      <c r="M24" s="13">
        <v>3.6999999999999998E-2</v>
      </c>
      <c r="N24" s="40"/>
      <c r="O24" s="13">
        <v>2.2040000000000002</v>
      </c>
      <c r="P24" s="15"/>
      <c r="Q24" s="13">
        <v>1E-3</v>
      </c>
      <c r="R24" s="14" t="s">
        <v>39</v>
      </c>
      <c r="S24" s="45"/>
      <c r="T24" s="30" t="s">
        <v>30</v>
      </c>
      <c r="U24" s="13">
        <v>3.7999999999999999E-2</v>
      </c>
      <c r="V24" s="13"/>
      <c r="W24" s="13">
        <v>0.92900000000000005</v>
      </c>
      <c r="X24" s="13"/>
      <c r="Y24" s="35">
        <v>0.59399999999999997</v>
      </c>
      <c r="Z24" s="14" t="s">
        <v>39</v>
      </c>
      <c r="AA24" s="45"/>
      <c r="AB24" s="30" t="s">
        <v>35</v>
      </c>
      <c r="AC24" s="15"/>
      <c r="AD24" s="15"/>
      <c r="AE24" s="15"/>
      <c r="AF24" s="15"/>
      <c r="AG24" s="15"/>
      <c r="AH24" s="31"/>
    </row>
    <row r="25" spans="1:34" x14ac:dyDescent="0.55000000000000004">
      <c r="A25" s="42"/>
      <c r="B25" s="20" t="s">
        <v>10</v>
      </c>
      <c r="C25" s="20">
        <v>3</v>
      </c>
      <c r="D25" s="13">
        <v>1</v>
      </c>
      <c r="E25" s="13">
        <v>2.1000000000000001E-2</v>
      </c>
      <c r="F25" s="13">
        <v>2.5000000000000001E-2</v>
      </c>
      <c r="G25" s="13">
        <v>7.8310000000000004</v>
      </c>
      <c r="H25" s="13">
        <v>9.5180000000000007</v>
      </c>
      <c r="I25" s="13">
        <v>1E-3</v>
      </c>
      <c r="J25" s="14">
        <v>2E-3</v>
      </c>
      <c r="K25" s="45"/>
      <c r="L25" s="30">
        <v>1</v>
      </c>
      <c r="M25" s="13">
        <v>1.7999999999999999E-2</v>
      </c>
      <c r="N25" s="13">
        <v>3.1E-2</v>
      </c>
      <c r="O25" s="13">
        <v>4.22</v>
      </c>
      <c r="P25" s="13">
        <v>7.34</v>
      </c>
      <c r="Q25" s="13">
        <v>1E-3</v>
      </c>
      <c r="R25" s="14">
        <v>1E-3</v>
      </c>
      <c r="S25" s="45"/>
      <c r="T25" s="30" t="s">
        <v>28</v>
      </c>
      <c r="U25" s="13">
        <v>1.4E-2</v>
      </c>
      <c r="V25" s="13">
        <v>2.1000000000000001E-2</v>
      </c>
      <c r="W25" s="13">
        <v>1.6060000000000001</v>
      </c>
      <c r="X25" s="13">
        <v>2.5419999999999998</v>
      </c>
      <c r="Y25" s="13">
        <v>5.2999999999999999E-2</v>
      </c>
      <c r="Z25" s="14">
        <v>6.0000000000000001E-3</v>
      </c>
      <c r="AA25" s="45"/>
      <c r="AB25" s="30" t="s">
        <v>28</v>
      </c>
      <c r="AC25" s="13">
        <v>0.17199999999999999</v>
      </c>
      <c r="AD25" s="15"/>
      <c r="AE25" s="13">
        <v>3.3210000000000002</v>
      </c>
      <c r="AF25" s="15"/>
      <c r="AG25" s="13">
        <v>2E-3</v>
      </c>
      <c r="AH25" s="32" t="s">
        <v>39</v>
      </c>
    </row>
    <row r="26" spans="1:34" x14ac:dyDescent="0.55000000000000004">
      <c r="A26" s="42"/>
      <c r="B26" s="20" t="s">
        <v>22</v>
      </c>
      <c r="C26" s="20">
        <v>3</v>
      </c>
      <c r="D26" s="13">
        <v>3</v>
      </c>
      <c r="E26" s="13">
        <v>1.7999999999999999E-2</v>
      </c>
      <c r="F26" s="13">
        <v>1.7999999999999999E-2</v>
      </c>
      <c r="G26" s="13">
        <v>1.597</v>
      </c>
      <c r="H26" s="13">
        <v>1.63</v>
      </c>
      <c r="I26" s="13">
        <v>4.0000000000000001E-3</v>
      </c>
      <c r="J26" s="14">
        <v>1E-3</v>
      </c>
      <c r="K26" s="45"/>
      <c r="L26" s="30">
        <v>3</v>
      </c>
      <c r="M26" s="13">
        <v>3.1E-2</v>
      </c>
      <c r="N26" s="40"/>
      <c r="O26" s="13">
        <v>1.9419999999999999</v>
      </c>
      <c r="P26" s="15"/>
      <c r="Q26" s="13">
        <v>1E-3</v>
      </c>
      <c r="R26" s="14" t="s">
        <v>39</v>
      </c>
      <c r="S26" s="45"/>
      <c r="T26" s="30" t="s">
        <v>30</v>
      </c>
      <c r="U26" s="13">
        <v>0.05</v>
      </c>
      <c r="V26" s="13"/>
      <c r="W26" s="13">
        <v>1.252</v>
      </c>
      <c r="X26" s="13"/>
      <c r="Y26" s="35">
        <v>0.107</v>
      </c>
      <c r="Z26" s="14" t="s">
        <v>39</v>
      </c>
      <c r="AA26" s="45"/>
      <c r="AB26" s="30" t="s">
        <v>35</v>
      </c>
      <c r="AC26" s="15"/>
      <c r="AD26" s="15"/>
      <c r="AE26" s="15"/>
      <c r="AF26" s="15"/>
      <c r="AG26" s="15"/>
      <c r="AH26" s="31"/>
    </row>
    <row r="27" spans="1:34" ht="14.7" thickBot="1" x14ac:dyDescent="0.6">
      <c r="A27" s="43"/>
      <c r="B27" s="21" t="s">
        <v>38</v>
      </c>
      <c r="C27" s="21">
        <v>3</v>
      </c>
      <c r="D27" s="22">
        <v>1</v>
      </c>
      <c r="E27" s="22">
        <v>8.0000000000000002E-3</v>
      </c>
      <c r="F27" s="22">
        <v>6.0000000000000001E-3</v>
      </c>
      <c r="G27" s="22">
        <v>2.9060000000000001</v>
      </c>
      <c r="H27" s="22">
        <v>2.206</v>
      </c>
      <c r="I27" s="22">
        <v>1E-3</v>
      </c>
      <c r="J27" s="23">
        <v>2E-3</v>
      </c>
      <c r="K27" s="46"/>
      <c r="L27" s="33">
        <v>1</v>
      </c>
      <c r="M27" s="22">
        <v>0.01</v>
      </c>
      <c r="N27" s="22">
        <v>8.0000000000000002E-3</v>
      </c>
      <c r="O27" s="22">
        <v>2.4140000000000001</v>
      </c>
      <c r="P27" s="22">
        <v>1.849</v>
      </c>
      <c r="Q27" s="22">
        <v>3.0000000000000001E-3</v>
      </c>
      <c r="R27" s="23">
        <v>0.01</v>
      </c>
      <c r="S27" s="46"/>
      <c r="T27" s="33" t="s">
        <v>28</v>
      </c>
      <c r="U27" s="22">
        <v>2.3E-2</v>
      </c>
      <c r="V27" s="22">
        <v>1.4E-2</v>
      </c>
      <c r="W27" s="22">
        <v>2.6989999999999998</v>
      </c>
      <c r="X27" s="22">
        <v>1.663</v>
      </c>
      <c r="Y27" s="22">
        <v>7.0000000000000001E-3</v>
      </c>
      <c r="Z27" s="23">
        <v>3.5999999999999997E-2</v>
      </c>
      <c r="AA27" s="46"/>
      <c r="AB27" s="33" t="s">
        <v>28</v>
      </c>
      <c r="AC27" s="22">
        <v>0.14399999999999999</v>
      </c>
      <c r="AD27" s="22">
        <v>0.106</v>
      </c>
      <c r="AE27" s="22">
        <v>2.6890000000000001</v>
      </c>
      <c r="AF27" s="22">
        <v>1.899</v>
      </c>
      <c r="AG27" s="22">
        <v>4.0000000000000001E-3</v>
      </c>
      <c r="AH27" s="23">
        <v>4.3999999999999997E-2</v>
      </c>
    </row>
    <row r="28" spans="1:34" x14ac:dyDescent="0.55000000000000004">
      <c r="D28" s="9"/>
      <c r="E28" s="10"/>
      <c r="F28" s="10"/>
      <c r="G28" s="5"/>
      <c r="H28" s="10"/>
      <c r="J28" s="10"/>
      <c r="M28" s="2"/>
      <c r="N28" s="2"/>
    </row>
    <row r="29" spans="1:34" x14ac:dyDescent="0.55000000000000004">
      <c r="B29" s="6"/>
      <c r="C29" s="6"/>
      <c r="D29" s="4"/>
      <c r="E29" s="2"/>
      <c r="F29" s="2"/>
      <c r="G29" s="4"/>
      <c r="H29" s="2"/>
      <c r="I29" s="2"/>
      <c r="J29" s="2"/>
      <c r="M29" s="4"/>
      <c r="N29" s="2"/>
      <c r="O29" s="2"/>
      <c r="P29" s="2"/>
      <c r="U29" s="4"/>
      <c r="W29" s="2"/>
      <c r="X29" s="2"/>
      <c r="AB29" s="4"/>
      <c r="AD29" s="2"/>
      <c r="AE29" s="2"/>
    </row>
    <row r="30" spans="1:34" x14ac:dyDescent="0.55000000000000004">
      <c r="A30" t="s">
        <v>40</v>
      </c>
      <c r="B30" s="6"/>
      <c r="C30" s="6"/>
      <c r="D30" s="4"/>
      <c r="E30" s="2"/>
      <c r="F30" s="2"/>
      <c r="G30" s="5"/>
      <c r="H30" s="2"/>
      <c r="J30" s="2"/>
      <c r="K30" s="4"/>
      <c r="L30" s="2"/>
      <c r="M30" s="2"/>
      <c r="U30" s="2"/>
      <c r="W30" s="2"/>
      <c r="AA30" s="4"/>
      <c r="AB30" s="4"/>
      <c r="AC30" s="2"/>
      <c r="AE30" s="2"/>
    </row>
    <row r="31" spans="1:34" x14ac:dyDescent="0.55000000000000004">
      <c r="A31" t="s">
        <v>41</v>
      </c>
      <c r="B31" s="6"/>
      <c r="C31" s="6"/>
      <c r="D31" s="4"/>
      <c r="E31" s="2"/>
      <c r="F31" s="2"/>
      <c r="G31" s="5"/>
      <c r="H31" s="2"/>
      <c r="J31" s="2"/>
      <c r="K31" s="4"/>
      <c r="L31" s="2"/>
      <c r="M31" s="2"/>
      <c r="S31" s="2"/>
      <c r="U31" s="2"/>
      <c r="AA31" s="2"/>
    </row>
    <row r="32" spans="1:34" x14ac:dyDescent="0.55000000000000004">
      <c r="B32" s="6"/>
      <c r="C32" s="6"/>
      <c r="D32" s="4"/>
      <c r="E32" s="2"/>
      <c r="F32" s="2"/>
      <c r="G32" s="5"/>
      <c r="H32" s="2"/>
      <c r="J32" s="2"/>
      <c r="K32" s="4"/>
      <c r="L32" s="2"/>
      <c r="M32" s="2"/>
      <c r="U32" s="2"/>
      <c r="W32" s="2"/>
      <c r="AA32" s="4"/>
      <c r="AB32" s="4"/>
      <c r="AC32" s="2"/>
      <c r="AE32" s="2"/>
    </row>
    <row r="33" spans="2:31" x14ac:dyDescent="0.55000000000000004">
      <c r="B33" s="6"/>
      <c r="C33" s="6"/>
      <c r="D33" s="4"/>
      <c r="E33" s="2"/>
      <c r="F33" s="2"/>
      <c r="G33" s="5"/>
      <c r="H33" s="2"/>
      <c r="J33" s="2"/>
      <c r="K33" s="4"/>
      <c r="L33" s="2"/>
      <c r="M33" s="2"/>
      <c r="U33" s="2"/>
      <c r="W33" s="2"/>
      <c r="AA33" s="4"/>
      <c r="AB33" s="4"/>
      <c r="AC33" s="2"/>
      <c r="AE33" s="2"/>
    </row>
    <row r="34" spans="2:31" x14ac:dyDescent="0.55000000000000004">
      <c r="B34" s="3"/>
      <c r="C34" s="3"/>
      <c r="D34" s="4"/>
      <c r="E34" s="2"/>
      <c r="F34" s="2"/>
      <c r="G34" s="5"/>
      <c r="H34" s="2"/>
      <c r="J34" s="2"/>
      <c r="K34" s="4"/>
      <c r="L34" s="2"/>
      <c r="M34" s="2"/>
      <c r="U34" s="2"/>
      <c r="W34" s="2"/>
      <c r="AA34" s="4"/>
      <c r="AB34" s="4"/>
    </row>
    <row r="35" spans="2:31" x14ac:dyDescent="0.55000000000000004">
      <c r="B35" s="6"/>
      <c r="C35" s="6"/>
      <c r="D35" s="4"/>
      <c r="E35" s="2"/>
      <c r="F35" s="2"/>
      <c r="G35" s="5"/>
      <c r="H35" s="2"/>
      <c r="J35" s="2"/>
      <c r="K35" s="4"/>
      <c r="L35" s="2"/>
      <c r="M35" s="2"/>
      <c r="U35" s="2"/>
      <c r="W35" s="2"/>
      <c r="AA35" s="4"/>
      <c r="AB35" s="4"/>
    </row>
    <row r="36" spans="2:31" x14ac:dyDescent="0.55000000000000004">
      <c r="B36" s="3"/>
      <c r="C36" s="3"/>
      <c r="D36" s="4"/>
      <c r="E36" s="2"/>
      <c r="F36" s="2"/>
      <c r="G36" s="5"/>
      <c r="H36" s="2"/>
      <c r="J36" s="2"/>
      <c r="K36" s="4"/>
      <c r="L36" s="2"/>
      <c r="M36" s="2"/>
      <c r="U36" s="2"/>
      <c r="W36" s="2"/>
      <c r="AA36" s="4"/>
      <c r="AB36" s="4"/>
    </row>
    <row r="37" spans="2:31" x14ac:dyDescent="0.55000000000000004">
      <c r="B37" s="4"/>
      <c r="C37" s="4"/>
      <c r="D37" s="4"/>
      <c r="E37" s="2"/>
      <c r="F37" s="2"/>
      <c r="G37" s="5"/>
      <c r="H37" s="2"/>
      <c r="J37" s="2"/>
      <c r="K37" s="4"/>
      <c r="L37" s="2"/>
      <c r="M37" s="2"/>
      <c r="U37" s="2"/>
      <c r="W37" s="2"/>
      <c r="AA37" s="4"/>
      <c r="AB37" s="4"/>
    </row>
    <row r="38" spans="2:31" x14ac:dyDescent="0.55000000000000004">
      <c r="B38" s="4"/>
      <c r="C38" s="4"/>
      <c r="D38" s="4"/>
      <c r="E38" s="2"/>
      <c r="F38" s="2"/>
      <c r="G38" s="5"/>
      <c r="H38" s="2"/>
      <c r="J38" s="2"/>
      <c r="K38" s="4"/>
      <c r="L38" s="2"/>
      <c r="M38" s="2"/>
      <c r="U38" s="2"/>
      <c r="W38" s="2"/>
      <c r="AA38" s="4"/>
      <c r="AB38" s="4"/>
      <c r="AC38" s="2"/>
      <c r="AE38" s="2"/>
    </row>
    <row r="39" spans="2:31" x14ac:dyDescent="0.55000000000000004">
      <c r="B39" s="4"/>
      <c r="C39" s="4"/>
      <c r="D39" s="4"/>
      <c r="E39" s="2"/>
      <c r="F39" s="2"/>
      <c r="G39" s="5"/>
      <c r="H39" s="2"/>
      <c r="J39" s="2"/>
      <c r="K39" s="4"/>
      <c r="L39" s="2"/>
      <c r="M39" s="2"/>
      <c r="U39" s="2"/>
      <c r="W39" s="2"/>
      <c r="AA39" s="4"/>
      <c r="AB39" s="4"/>
      <c r="AC39" s="2"/>
      <c r="AE39" s="2"/>
    </row>
    <row r="40" spans="2:31" x14ac:dyDescent="0.55000000000000004">
      <c r="B40" s="4"/>
      <c r="C40" s="4"/>
      <c r="D40" s="4"/>
      <c r="E40" s="2"/>
      <c r="F40" s="2"/>
      <c r="G40" s="5"/>
      <c r="H40" s="2"/>
      <c r="J40" s="2"/>
      <c r="K40" s="4"/>
      <c r="L40" s="2"/>
      <c r="M40" s="2"/>
      <c r="U40" s="2"/>
      <c r="W40" s="2"/>
      <c r="AA40" s="4"/>
      <c r="AB40" s="4"/>
    </row>
    <row r="41" spans="2:31" x14ac:dyDescent="0.55000000000000004">
      <c r="B41" s="4"/>
      <c r="C41" s="4"/>
      <c r="K41" s="4"/>
      <c r="L41" s="2"/>
      <c r="M41" s="2"/>
      <c r="U41" s="2"/>
      <c r="W41" s="2"/>
      <c r="AA41" s="4"/>
      <c r="AB41" s="4"/>
    </row>
    <row r="42" spans="2:31" x14ac:dyDescent="0.55000000000000004">
      <c r="B42" s="4"/>
      <c r="C42" s="4"/>
      <c r="U42" s="2"/>
      <c r="W42" s="2"/>
      <c r="AA42" s="4"/>
      <c r="AB42" s="4"/>
    </row>
    <row r="43" spans="2:31" x14ac:dyDescent="0.55000000000000004">
      <c r="B43" s="4"/>
      <c r="C43" s="4"/>
      <c r="D43" s="4"/>
      <c r="E43" s="2"/>
      <c r="F43" s="2"/>
      <c r="G43" s="5"/>
      <c r="H43" s="2"/>
      <c r="J43" s="2"/>
      <c r="U43" s="2"/>
      <c r="W43" s="2"/>
      <c r="AA43" s="4"/>
      <c r="AB43" s="4"/>
    </row>
    <row r="44" spans="2:31" x14ac:dyDescent="0.55000000000000004">
      <c r="B44" s="4"/>
      <c r="C44" s="4"/>
      <c r="K44" s="4"/>
      <c r="L44" s="2"/>
      <c r="M44" s="2"/>
      <c r="U44" s="2"/>
      <c r="W44" s="2"/>
      <c r="AA44" s="4"/>
      <c r="AB44" s="4"/>
    </row>
    <row r="45" spans="2:31" x14ac:dyDescent="0.55000000000000004">
      <c r="B45" s="4"/>
      <c r="C45" s="4"/>
      <c r="D45" s="4"/>
      <c r="E45" s="2"/>
      <c r="F45" s="2"/>
      <c r="G45" s="5"/>
      <c r="H45" s="2"/>
      <c r="J45" s="2"/>
      <c r="U45" s="2"/>
      <c r="W45" s="2"/>
      <c r="AA45" s="4"/>
      <c r="AB45" s="4"/>
    </row>
    <row r="46" spans="2:31" x14ac:dyDescent="0.55000000000000004">
      <c r="B46" s="4"/>
      <c r="C46" s="4"/>
      <c r="K46" s="4"/>
      <c r="L46" s="2"/>
      <c r="M46" s="2"/>
      <c r="U46" s="2"/>
      <c r="W46" s="2"/>
      <c r="AA46" s="4"/>
      <c r="AB46" s="4"/>
    </row>
    <row r="47" spans="2:31" x14ac:dyDescent="0.55000000000000004">
      <c r="B47" s="4"/>
      <c r="C47" s="4"/>
      <c r="D47" s="4"/>
      <c r="E47" s="2"/>
      <c r="F47" s="2"/>
      <c r="G47" s="5"/>
      <c r="H47" s="2"/>
      <c r="J47" s="2"/>
      <c r="U47" s="2"/>
      <c r="W47" s="2"/>
      <c r="AA47" s="4"/>
      <c r="AB47" s="4"/>
    </row>
    <row r="48" spans="2:31" x14ac:dyDescent="0.55000000000000004">
      <c r="B48" s="4"/>
      <c r="C48" s="4"/>
      <c r="D48" s="4"/>
      <c r="E48" s="2"/>
      <c r="F48" s="2"/>
      <c r="G48" s="5"/>
      <c r="H48" s="2"/>
      <c r="J48" s="2"/>
      <c r="K48" s="4"/>
      <c r="L48" s="2"/>
      <c r="M48" s="2"/>
      <c r="U48" s="2"/>
      <c r="W48" s="2"/>
      <c r="AA48" s="4"/>
      <c r="AB48" s="4"/>
    </row>
    <row r="49" spans="2:31" x14ac:dyDescent="0.55000000000000004">
      <c r="B49" s="4"/>
      <c r="C49" s="4"/>
      <c r="D49" s="4"/>
      <c r="E49" s="2"/>
      <c r="F49" s="2"/>
      <c r="G49" s="5"/>
      <c r="H49" s="2"/>
      <c r="J49" s="2"/>
      <c r="K49" s="4"/>
      <c r="L49" s="2"/>
      <c r="M49" s="2"/>
      <c r="U49" s="2"/>
      <c r="W49" s="2"/>
      <c r="AA49" s="4"/>
      <c r="AB49" s="4"/>
      <c r="AC49" s="2"/>
      <c r="AE49" s="2"/>
    </row>
    <row r="50" spans="2:31" x14ac:dyDescent="0.55000000000000004">
      <c r="K50" s="4"/>
      <c r="L50" s="2"/>
      <c r="M50" s="2"/>
      <c r="U50" s="2"/>
      <c r="W50" s="2"/>
      <c r="AA50" s="4"/>
      <c r="AB50" s="4"/>
      <c r="AC50" s="2"/>
      <c r="AE50" s="2"/>
    </row>
  </sheetData>
  <sortState xmlns:xlrd2="http://schemas.microsoft.com/office/spreadsheetml/2017/richdata2" ref="A6:AH27">
    <sortCondition ref="C6:C27"/>
    <sortCondition descending="1" ref="E6:E27"/>
  </sortState>
  <mergeCells count="22">
    <mergeCell ref="AC3:AD4"/>
    <mergeCell ref="AE3:AF4"/>
    <mergeCell ref="AG3:AH4"/>
    <mergeCell ref="Q3:R4"/>
    <mergeCell ref="T3:T5"/>
    <mergeCell ref="U3:V4"/>
    <mergeCell ref="W3:X4"/>
    <mergeCell ref="Y3:Z4"/>
    <mergeCell ref="A6:A27"/>
    <mergeCell ref="K6:K27"/>
    <mergeCell ref="S6:S27"/>
    <mergeCell ref="AA6:AA27"/>
    <mergeCell ref="AB3:AB5"/>
    <mergeCell ref="O3:P4"/>
    <mergeCell ref="E3:F4"/>
    <mergeCell ref="G3:H4"/>
    <mergeCell ref="I3:J4"/>
    <mergeCell ref="A3:B5"/>
    <mergeCell ref="D3:D5"/>
    <mergeCell ref="L3:L5"/>
    <mergeCell ref="M3:N4"/>
    <mergeCell ref="C3:C5"/>
  </mergeCells>
  <conditionalFormatting sqref="E8:E10 E12:E16 E18:E26">
    <cfRule type="cellIs" dxfId="25" priority="29" operator="greaterThan">
      <formula>0.1</formula>
    </cfRule>
    <cfRule type="cellIs" dxfId="24" priority="30" operator="greaterThan">
      <formula>"0.2"</formula>
    </cfRule>
  </conditionalFormatting>
  <conditionalFormatting sqref="E6">
    <cfRule type="cellIs" dxfId="23" priority="27" operator="greaterThan">
      <formula>0.1</formula>
    </cfRule>
    <cfRule type="cellIs" dxfId="22" priority="28" operator="greaterThan">
      <formula>"0.2"</formula>
    </cfRule>
  </conditionalFormatting>
  <conditionalFormatting sqref="F6 F21 F23 F25:F26 F8:F10 F12:F16 F18">
    <cfRule type="cellIs" dxfId="21" priority="26" operator="greaterThan">
      <formula>0.1</formula>
    </cfRule>
  </conditionalFormatting>
  <conditionalFormatting sqref="E6:F10 E12:F16 E18:F26">
    <cfRule type="cellIs" dxfId="20" priority="23" operator="greaterThan">
      <formula>0.099</formula>
    </cfRule>
  </conditionalFormatting>
  <conditionalFormatting sqref="AA31 AC25:AC26 AC23 M6:M16 M18:M26 U6:U16 U18:U26">
    <cfRule type="cellIs" dxfId="19" priority="22" operator="greaterThan">
      <formula>"0.099"</formula>
    </cfRule>
  </conditionalFormatting>
  <conditionalFormatting sqref="E11">
    <cfRule type="cellIs" dxfId="18" priority="20" operator="greaterThan">
      <formula>0.1</formula>
    </cfRule>
    <cfRule type="cellIs" dxfId="17" priority="21" operator="greaterThan">
      <formula>"0.2"</formula>
    </cfRule>
  </conditionalFormatting>
  <conditionalFormatting sqref="M6:M16 M18:M26">
    <cfRule type="cellIs" dxfId="16" priority="18" operator="greaterThan">
      <formula>0.0999</formula>
    </cfRule>
    <cfRule type="cellIs" dxfId="15" priority="19" operator="greaterThan">
      <formula>0.999</formula>
    </cfRule>
  </conditionalFormatting>
  <conditionalFormatting sqref="AC6:AC10">
    <cfRule type="cellIs" dxfId="14" priority="16" operator="greaterThan">
      <formula>"0.099"</formula>
    </cfRule>
  </conditionalFormatting>
  <conditionalFormatting sqref="AC16:AC17">
    <cfRule type="cellIs" dxfId="13" priority="15" operator="greaterThan">
      <formula>"0.099"</formula>
    </cfRule>
  </conditionalFormatting>
  <conditionalFormatting sqref="F11">
    <cfRule type="cellIs" dxfId="12" priority="13" operator="greaterThan">
      <formula>0.1</formula>
    </cfRule>
  </conditionalFormatting>
  <conditionalFormatting sqref="M17">
    <cfRule type="cellIs" dxfId="11" priority="12" operator="greaterThan">
      <formula>"0.099"</formula>
    </cfRule>
  </conditionalFormatting>
  <conditionalFormatting sqref="E17">
    <cfRule type="cellIs" dxfId="10" priority="10" operator="greaterThan">
      <formula>0.1</formula>
    </cfRule>
    <cfRule type="cellIs" dxfId="9" priority="11" operator="greaterThan">
      <formula>"0.2"</formula>
    </cfRule>
  </conditionalFormatting>
  <conditionalFormatting sqref="U17">
    <cfRule type="cellIs" dxfId="8" priority="9" operator="greaterThan">
      <formula>"0.099"</formula>
    </cfRule>
  </conditionalFormatting>
  <conditionalFormatting sqref="F17">
    <cfRule type="cellIs" dxfId="7" priority="8" operator="greaterThan">
      <formula>0.1</formula>
    </cfRule>
  </conditionalFormatting>
  <conditionalFormatting sqref="V6:V27">
    <cfRule type="cellIs" dxfId="6" priority="7" operator="greaterThan">
      <formula>"0.099"</formula>
    </cfRule>
  </conditionalFormatting>
  <conditionalFormatting sqref="N6:N27">
    <cfRule type="cellIs" dxfId="5" priority="6" operator="greaterThan">
      <formula>"0.099"</formula>
    </cfRule>
  </conditionalFormatting>
  <conditionalFormatting sqref="F27">
    <cfRule type="cellIs" dxfId="4" priority="5" operator="greaterThan">
      <formula>0.1</formula>
    </cfRule>
  </conditionalFormatting>
  <conditionalFormatting sqref="AD6:AD27">
    <cfRule type="cellIs" dxfId="3" priority="4" operator="greaterThan">
      <formula>"0.099"</formula>
    </cfRule>
  </conditionalFormatting>
  <conditionalFormatting sqref="AC27">
    <cfRule type="cellIs" dxfId="2" priority="3" operator="greaterThan">
      <formula>"0.099"</formula>
    </cfRule>
  </conditionalFormatting>
  <conditionalFormatting sqref="AC6:AD27">
    <cfRule type="cellIs" dxfId="1" priority="2" operator="greaterThan">
      <formula>0.1</formula>
    </cfRule>
  </conditionalFormatting>
  <conditionalFormatting sqref="U6:V27">
    <cfRule type="cellIs" dxfId="0" priority="1" operator="greaterThan">
      <formula>0.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il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linger</dc:creator>
  <cp:lastModifiedBy>Irlinger</cp:lastModifiedBy>
  <dcterms:created xsi:type="dcterms:W3CDTF">2021-03-17T09:00:33Z</dcterms:created>
  <dcterms:modified xsi:type="dcterms:W3CDTF">2024-01-17T16:53:35Z</dcterms:modified>
</cp:coreProperties>
</file>